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Ori\Antonio\R_analysis\Ubiquitin_paper_workspace\Output\tables\"/>
    </mc:Choice>
  </mc:AlternateContent>
  <xr:revisionPtr revIDLastSave="0" documentId="13_ncr:1_{AC32085F-4730-4210-AE45-ED2D90C7B2DF}" xr6:coauthVersionLast="47" xr6:coauthVersionMax="47" xr10:uidLastSave="{00000000-0000-0000-0000-000000000000}"/>
  <bookViews>
    <workbookView xWindow="-8340" yWindow="-21710" windowWidth="38620" windowHeight="21220" xr2:uid="{BD4B65BF-CEDA-46C8-BF6A-F8ECBCD09A52}"/>
  </bookViews>
  <sheets>
    <sheet name="Sheet1" sheetId="1" r:id="rId1"/>
  </sheets>
  <externalReferences>
    <externalReference r:id="rId2"/>
  </externalReferences>
  <definedNames>
    <definedName name="CAQUA">[1]Reference!$N$2:$N$5</definedName>
    <definedName name="Heavy">[1]Reference!$G$2:$G$10</definedName>
    <definedName name="IAQUA">[1]Reference!$M$2:$M$54</definedName>
    <definedName name="NAQUA">[1]Reference!$L$2:$L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35">
  <si>
    <t>Peptide Name</t>
  </si>
  <si>
    <t>Sequence</t>
  </si>
  <si>
    <t>Peptide
Length</t>
  </si>
  <si>
    <t>Stable Isotope-Labeled Residue</t>
  </si>
  <si>
    <t>N-terminal</t>
  </si>
  <si>
    <t>Internal</t>
  </si>
  <si>
    <t>C-terminal</t>
  </si>
  <si>
    <t>GGMQ(H)</t>
  </si>
  <si>
    <t>GG[M]QIFV(K)</t>
  </si>
  <si>
    <t>Lysine (K), +8Da</t>
  </si>
  <si>
    <t>[M(O2)]</t>
  </si>
  <si>
    <t>K6(H)</t>
  </si>
  <si>
    <t>[M]QIFV[K]TLTG(K)</t>
  </si>
  <si>
    <t>[K(GG)]</t>
  </si>
  <si>
    <t>K11(H)</t>
  </si>
  <si>
    <t>TLTG[K]TITLEVEPSDTIENV(K)</t>
  </si>
  <si>
    <t>K27(H)</t>
  </si>
  <si>
    <t>TITLEVEPSDTIENV[K]A(K)</t>
  </si>
  <si>
    <t>K29(H)</t>
  </si>
  <si>
    <t>A[K]IQD(K)</t>
  </si>
  <si>
    <t>K33(H)</t>
  </si>
  <si>
    <t>IQD[K]EGIP(P)DQQ(R)</t>
  </si>
  <si>
    <t>Arginine (R), +10Da</t>
  </si>
  <si>
    <t>K48(H)</t>
  </si>
  <si>
    <t>LIFAG[K]QLEDG(R)</t>
  </si>
  <si>
    <t>K63(H)</t>
  </si>
  <si>
    <t>TLSDYNIQ[K]ESTLHLVL(R)</t>
  </si>
  <si>
    <t>EST(H)</t>
  </si>
  <si>
    <t>ESTESTLHLVL(R)</t>
  </si>
  <si>
    <t>TITLE(H)</t>
  </si>
  <si>
    <t>N.</t>
  </si>
  <si>
    <t>Arginine (R), +10Da and Proline (P), +6Da</t>
  </si>
  <si>
    <t>TITLEVEPSDTIENV(K)</t>
  </si>
  <si>
    <r>
      <t>Modification(s) are indicated with brackets (e.g., KP</t>
    </r>
    <r>
      <rPr>
        <b/>
        <sz val="10"/>
        <rFont val="Arial"/>
        <family val="2"/>
      </rPr>
      <t>[Y]</t>
    </r>
    <r>
      <rPr>
        <sz val="10"/>
        <rFont val="Arial"/>
        <family val="2"/>
      </rPr>
      <t xml:space="preserve">RQ indicates </t>
    </r>
    <r>
      <rPr>
        <b/>
        <sz val="10"/>
        <rFont val="Arial"/>
        <family val="2"/>
      </rPr>
      <t>tyrosine modification</t>
    </r>
    <r>
      <rPr>
        <sz val="10"/>
        <rFont val="Arial"/>
        <family val="2"/>
      </rPr>
      <t>)</t>
    </r>
  </si>
  <si>
    <r>
      <t>Heavy residue are indicated with parentheses (e.g., LIK</t>
    </r>
    <r>
      <rPr>
        <b/>
        <sz val="10"/>
        <rFont val="Arial"/>
        <family val="2"/>
      </rPr>
      <t>(A)</t>
    </r>
    <r>
      <rPr>
        <sz val="10"/>
        <rFont val="Arial"/>
        <family val="2"/>
      </rPr>
      <t>PT indicates</t>
    </r>
    <r>
      <rPr>
        <b/>
        <sz val="10"/>
        <rFont val="Arial"/>
        <family val="2"/>
      </rPr>
      <t xml:space="preserve"> heavy alanine</t>
    </r>
    <r>
      <rPr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3" fillId="0" borderId="1" xfId="0" applyFont="1" applyBorder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</cellXfs>
  <cellStyles count="2">
    <cellStyle name="Normal" xfId="0" builtinId="0"/>
    <cellStyle name="Normal 15 2" xfId="1" xr:uid="{14E50EE8-64B7-473D-A275-75095C8B2CC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S:\Ori\Antonio\SpectroDive\UB-AQUA\AQUA-peptide-quote-request-form.xlsx" TargetMode="External"/><Relationship Id="rId1" Type="http://schemas.openxmlformats.org/officeDocument/2006/relationships/externalLinkPath" Target="/Ori/Antonio/SpectroDive/UB-AQUA/AQUA-peptide-quote-request-for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ference"/>
      <sheetName val="Customer Information"/>
      <sheetName val="Product Detail"/>
      <sheetName val="AQUA"/>
    </sheetNames>
    <sheetDataSet>
      <sheetData sheetId="0">
        <row r="2">
          <cell r="G2" t="str">
            <v>Alanine (A), +4Da</v>
          </cell>
          <cell r="L2" t="str">
            <v>None</v>
          </cell>
          <cell r="M2" t="str">
            <v>None</v>
          </cell>
          <cell r="N2" t="str">
            <v>None</v>
          </cell>
        </row>
        <row r="3">
          <cell r="G3" t="str">
            <v>Arginine (R), +10Da</v>
          </cell>
          <cell r="L3" t="str">
            <v>Acylation</v>
          </cell>
          <cell r="M3" t="str">
            <v>*D</v>
          </cell>
          <cell r="N3" t="str">
            <v>Amidation</v>
          </cell>
        </row>
        <row r="4">
          <cell r="G4" t="str">
            <v>Glycine (G), +3Da</v>
          </cell>
          <cell r="L4" t="str">
            <v>See Comment</v>
          </cell>
          <cell r="M4" t="str">
            <v>*iso-Asp</v>
          </cell>
          <cell r="N4" t="str">
            <v>[Homoser lactone]</v>
          </cell>
        </row>
        <row r="5">
          <cell r="G5" t="str">
            <v>Isoleucine (I), +7Da</v>
          </cell>
          <cell r="M5" t="str">
            <v>[C cyclo(S-S)]</v>
          </cell>
          <cell r="N5" t="str">
            <v>See Comment</v>
          </cell>
        </row>
        <row r="6">
          <cell r="G6" t="str">
            <v>Leucine (L), +7Da</v>
          </cell>
          <cell r="M6" t="str">
            <v>[C cyclo(S-S)]2</v>
          </cell>
        </row>
        <row r="7">
          <cell r="G7" t="str">
            <v>Lysine (K), +8Da</v>
          </cell>
          <cell r="M7" t="str">
            <v>[C cyclo(S-S)]3</v>
          </cell>
        </row>
        <row r="8">
          <cell r="G8" t="str">
            <v>Phenylalanine (F), +10Da</v>
          </cell>
          <cell r="M8" t="str">
            <v>[C(Cmc)]</v>
          </cell>
        </row>
        <row r="9">
          <cell r="G9" t="str">
            <v>Proline (P), +6Da</v>
          </cell>
          <cell r="M9" t="str">
            <v>[C(Ethylmaleimide)]</v>
          </cell>
        </row>
        <row r="10">
          <cell r="G10" t="str">
            <v>Valine (V), +6Da</v>
          </cell>
          <cell r="M10" t="str">
            <v>[C(SO3H)]</v>
          </cell>
        </row>
        <row r="11">
          <cell r="M11" t="str">
            <v>[Cit]</v>
          </cell>
        </row>
        <row r="12">
          <cell r="M12" t="str">
            <v>[F(3-I)]</v>
          </cell>
        </row>
        <row r="13">
          <cell r="M13" t="str">
            <v>[G(CHO)]</v>
          </cell>
        </row>
        <row r="14">
          <cell r="M14" t="str">
            <v>[Homoser]</v>
          </cell>
        </row>
        <row r="15">
          <cell r="M15" t="str">
            <v>[Hyp]</v>
          </cell>
        </row>
        <row r="16">
          <cell r="M16" t="str">
            <v>[K(Ac)]</v>
          </cell>
        </row>
        <row r="17">
          <cell r="M17" t="str">
            <v>[K(Biotin)]</v>
          </cell>
        </row>
        <row r="18">
          <cell r="M18" t="str">
            <v>[K(GG)]</v>
          </cell>
        </row>
        <row r="19">
          <cell r="M19" t="str">
            <v>[K(Malonyl)]</v>
          </cell>
        </row>
        <row r="20">
          <cell r="M20" t="str">
            <v>[K(Me)]</v>
          </cell>
        </row>
        <row r="21">
          <cell r="M21" t="str">
            <v>[K(Me)2]</v>
          </cell>
        </row>
        <row r="22">
          <cell r="M22" t="str">
            <v>[K(Me)3]</v>
          </cell>
        </row>
        <row r="23">
          <cell r="M23" t="str">
            <v>[K(Succinyl)]</v>
          </cell>
        </row>
        <row r="24">
          <cell r="M24" t="str">
            <v>[M(O2)]</v>
          </cell>
        </row>
        <row r="25">
          <cell r="M25" t="str">
            <v>[R(Me)]</v>
          </cell>
        </row>
        <row r="26">
          <cell r="M26" t="str">
            <v>[R(Me)]2-assym</v>
          </cell>
        </row>
        <row r="27">
          <cell r="M27" t="str">
            <v>[R(Me)]2-sym</v>
          </cell>
        </row>
        <row r="28">
          <cell r="M28" t="str">
            <v>[S(Oct)]</v>
          </cell>
        </row>
        <row r="29">
          <cell r="M29" t="str">
            <v>[Y(Cl)]</v>
          </cell>
        </row>
        <row r="30">
          <cell r="M30" t="str">
            <v>[Y(NO2)]</v>
          </cell>
        </row>
        <row r="31">
          <cell r="M31" t="str">
            <v>1 phos</v>
          </cell>
        </row>
        <row r="32">
          <cell r="M32" t="str">
            <v>2 phos</v>
          </cell>
        </row>
        <row r="33">
          <cell r="M33" t="str">
            <v>Acylation</v>
          </cell>
        </row>
        <row r="34">
          <cell r="M34" t="str">
            <v>Alanine (A), +4Da</v>
          </cell>
        </row>
        <row r="35">
          <cell r="M35" t="str">
            <v>Arginine (R), +10Da</v>
          </cell>
        </row>
        <row r="36">
          <cell r="M36" t="str">
            <v>Cya</v>
          </cell>
        </row>
        <row r="37">
          <cell r="M37" t="str">
            <v>Cys(CAM)</v>
          </cell>
        </row>
        <row r="38">
          <cell r="M38" t="str">
            <v>Formyl-NH</v>
          </cell>
        </row>
        <row r="39">
          <cell r="M39" t="str">
            <v>Glycine (G), +3Da</v>
          </cell>
        </row>
        <row r="40">
          <cell r="M40" t="str">
            <v>Hetero-Dimer</v>
          </cell>
        </row>
        <row r="41">
          <cell r="M41" t="str">
            <v>Hynic</v>
          </cell>
        </row>
        <row r="42">
          <cell r="M42" t="str">
            <v>iso-Asp</v>
          </cell>
        </row>
        <row r="43">
          <cell r="M43" t="str">
            <v>Isoleucine (I), +7Da</v>
          </cell>
        </row>
        <row r="44">
          <cell r="M44" t="str">
            <v>Leucine (L), +7Da</v>
          </cell>
        </row>
        <row r="45">
          <cell r="M45" t="str">
            <v>Lysine (K), +8Da</v>
          </cell>
        </row>
        <row r="46">
          <cell r="M46" t="str">
            <v>Met[O]</v>
          </cell>
        </row>
        <row r="47">
          <cell r="M47" t="str">
            <v>N-ß-GlcNAc-Asp</v>
          </cell>
        </row>
        <row r="48">
          <cell r="M48" t="str">
            <v>O-ß-GlcNAc-Ser</v>
          </cell>
        </row>
        <row r="49">
          <cell r="M49" t="str">
            <v>O-ß-GlcNAc-Thr</v>
          </cell>
        </row>
        <row r="50">
          <cell r="M50" t="str">
            <v>Phenylalanine (F), +10Da</v>
          </cell>
        </row>
        <row r="51">
          <cell r="M51" t="str">
            <v>Proline (P), +6Da</v>
          </cell>
        </row>
        <row r="52">
          <cell r="M52" t="str">
            <v>Pyro-Glu</v>
          </cell>
        </row>
        <row r="53">
          <cell r="M53" t="str">
            <v>Valine (V), +6Da</v>
          </cell>
        </row>
        <row r="54">
          <cell r="M54" t="str">
            <v>See Comment</v>
          </cell>
        </row>
      </sheetData>
      <sheetData sheetId="1" refreshError="1"/>
      <sheetData sheetId="2" refreshError="1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E908-A0B4-4457-8D5C-2E9BC1E89F31}">
  <dimension ref="A1:H14"/>
  <sheetViews>
    <sheetView tabSelected="1" workbookViewId="0">
      <selection activeCell="E14" sqref="E14"/>
    </sheetView>
  </sheetViews>
  <sheetFormatPr defaultRowHeight="14.4" x14ac:dyDescent="0.3"/>
  <cols>
    <col min="1" max="1" width="3" bestFit="1" customWidth="1"/>
    <col min="2" max="2" width="19.77734375" customWidth="1"/>
    <col min="3" max="3" width="25" customWidth="1"/>
    <col min="4" max="4" width="15.21875" bestFit="1" customWidth="1"/>
    <col min="5" max="5" width="35.77734375" bestFit="1" customWidth="1"/>
    <col min="8" max="8" width="10" bestFit="1" customWidth="1"/>
  </cols>
  <sheetData>
    <row r="1" spans="1:8" x14ac:dyDescent="0.3">
      <c r="A1" s="1" t="s">
        <v>3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3">
      <c r="A2" s="3">
        <v>1</v>
      </c>
      <c r="B2" s="3" t="s">
        <v>7</v>
      </c>
      <c r="C2" s="3" t="s">
        <v>8</v>
      </c>
      <c r="D2" s="3">
        <v>8</v>
      </c>
      <c r="E2" s="3" t="s">
        <v>9</v>
      </c>
      <c r="F2" s="3"/>
      <c r="G2" s="3" t="s">
        <v>10</v>
      </c>
      <c r="H2" s="3"/>
    </row>
    <row r="3" spans="1:8" x14ac:dyDescent="0.3">
      <c r="A3" s="3">
        <v>2</v>
      </c>
      <c r="B3" s="3" t="s">
        <v>11</v>
      </c>
      <c r="C3" s="3" t="s">
        <v>12</v>
      </c>
      <c r="D3" s="3">
        <v>11</v>
      </c>
      <c r="E3" s="3" t="s">
        <v>9</v>
      </c>
      <c r="F3" s="3"/>
      <c r="G3" s="3" t="s">
        <v>13</v>
      </c>
      <c r="H3" s="3"/>
    </row>
    <row r="4" spans="1:8" x14ac:dyDescent="0.3">
      <c r="A4" s="3">
        <v>3</v>
      </c>
      <c r="B4" s="3" t="s">
        <v>14</v>
      </c>
      <c r="C4" s="3" t="s">
        <v>15</v>
      </c>
      <c r="D4" s="3">
        <v>21</v>
      </c>
      <c r="E4" s="3" t="s">
        <v>9</v>
      </c>
      <c r="F4" s="3"/>
      <c r="G4" s="3" t="s">
        <v>13</v>
      </c>
      <c r="H4" s="3"/>
    </row>
    <row r="5" spans="1:8" x14ac:dyDescent="0.3">
      <c r="A5" s="3">
        <v>4</v>
      </c>
      <c r="B5" s="3" t="s">
        <v>16</v>
      </c>
      <c r="C5" s="3" t="s">
        <v>17</v>
      </c>
      <c r="D5" s="3">
        <v>18</v>
      </c>
      <c r="E5" s="3" t="s">
        <v>9</v>
      </c>
      <c r="F5" s="3"/>
      <c r="G5" s="3" t="s">
        <v>13</v>
      </c>
      <c r="H5" s="3"/>
    </row>
    <row r="6" spans="1:8" x14ac:dyDescent="0.3">
      <c r="A6" s="3">
        <v>5</v>
      </c>
      <c r="B6" s="3" t="s">
        <v>18</v>
      </c>
      <c r="C6" s="3" t="s">
        <v>19</v>
      </c>
      <c r="D6" s="3">
        <v>6</v>
      </c>
      <c r="E6" s="3" t="s">
        <v>9</v>
      </c>
      <c r="F6" s="3"/>
      <c r="G6" s="3" t="s">
        <v>13</v>
      </c>
      <c r="H6" s="3"/>
    </row>
    <row r="7" spans="1:8" x14ac:dyDescent="0.3">
      <c r="A7" s="3">
        <v>6</v>
      </c>
      <c r="B7" s="3" t="s">
        <v>20</v>
      </c>
      <c r="C7" s="3" t="s">
        <v>21</v>
      </c>
      <c r="D7" s="3">
        <v>13</v>
      </c>
      <c r="E7" s="3" t="s">
        <v>31</v>
      </c>
      <c r="F7" s="3"/>
      <c r="G7" s="3" t="s">
        <v>13</v>
      </c>
      <c r="H7" s="3"/>
    </row>
    <row r="8" spans="1:8" x14ac:dyDescent="0.3">
      <c r="A8" s="3">
        <v>7</v>
      </c>
      <c r="B8" s="3" t="s">
        <v>23</v>
      </c>
      <c r="C8" s="3" t="s">
        <v>24</v>
      </c>
      <c r="D8" s="3">
        <v>12</v>
      </c>
      <c r="E8" s="3" t="s">
        <v>22</v>
      </c>
      <c r="F8" s="3"/>
      <c r="G8" s="3" t="s">
        <v>13</v>
      </c>
      <c r="H8" s="3"/>
    </row>
    <row r="9" spans="1:8" x14ac:dyDescent="0.3">
      <c r="A9" s="3">
        <v>8</v>
      </c>
      <c r="B9" s="3" t="s">
        <v>25</v>
      </c>
      <c r="C9" s="3" t="s">
        <v>26</v>
      </c>
      <c r="D9" s="3">
        <v>18</v>
      </c>
      <c r="E9" s="3" t="s">
        <v>22</v>
      </c>
      <c r="F9" s="3"/>
      <c r="G9" s="3" t="s">
        <v>13</v>
      </c>
      <c r="H9" s="3"/>
    </row>
    <row r="10" spans="1:8" x14ac:dyDescent="0.3">
      <c r="A10" s="3">
        <v>9</v>
      </c>
      <c r="B10" s="3" t="s">
        <v>27</v>
      </c>
      <c r="C10" s="3" t="s">
        <v>28</v>
      </c>
      <c r="D10" s="3">
        <v>12</v>
      </c>
      <c r="E10" s="3" t="s">
        <v>22</v>
      </c>
      <c r="F10" s="3"/>
      <c r="G10" s="3"/>
      <c r="H10" s="3"/>
    </row>
    <row r="11" spans="1:8" x14ac:dyDescent="0.3">
      <c r="A11" s="3">
        <v>10</v>
      </c>
      <c r="B11" s="3" t="s">
        <v>29</v>
      </c>
      <c r="C11" s="3" t="s">
        <v>32</v>
      </c>
      <c r="D11" s="3">
        <v>16</v>
      </c>
      <c r="E11" s="3" t="s">
        <v>9</v>
      </c>
      <c r="F11" s="3"/>
      <c r="G11" s="3"/>
      <c r="H11" s="3"/>
    </row>
    <row r="14" spans="1:8" ht="55.2" x14ac:dyDescent="0.3">
      <c r="C14" s="4" t="s">
        <v>33</v>
      </c>
      <c r="D14" s="5"/>
      <c r="E14" s="4" t="s">
        <v>34</v>
      </c>
    </row>
  </sheetData>
  <protectedRanges>
    <protectedRange sqref="A12:B21" name="AQUA_4"/>
    <protectedRange sqref="B2:C11" name="AQUA"/>
  </protectedRanges>
  <dataValidations count="1">
    <dataValidation allowBlank="1" showErrorMessage="1" sqref="H2:H11 G2:G11" xr:uid="{C6FBF736-28AC-4351-BBB3-C09253316E7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ibniz Institut für Altern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Marino</dc:creator>
  <cp:lastModifiedBy>Antonio Marino</cp:lastModifiedBy>
  <dcterms:created xsi:type="dcterms:W3CDTF">2024-02-02T12:31:38Z</dcterms:created>
  <dcterms:modified xsi:type="dcterms:W3CDTF">2024-02-06T08:53:34Z</dcterms:modified>
</cp:coreProperties>
</file>